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elle1" sheetId="1" r:id="rId1"/>
  </sheets>
  <calcPr calcId="152511"/>
</workbook>
</file>

<file path=xl/calcChain.xml><?xml version="1.0" encoding="utf-8"?>
<calcChain xmlns="http://schemas.openxmlformats.org/spreadsheetml/2006/main">
  <c r="C48" i="1" l="1"/>
  <c r="D48" i="1"/>
  <c r="E48" i="1"/>
  <c r="F48" i="1"/>
  <c r="G48" i="1"/>
  <c r="H48" i="1"/>
  <c r="I48" i="1"/>
  <c r="J48" i="1"/>
  <c r="K48" i="1"/>
  <c r="L48" i="1"/>
  <c r="M48" i="1"/>
  <c r="B48" i="1"/>
  <c r="C47" i="1"/>
  <c r="D47" i="1"/>
  <c r="E47" i="1"/>
  <c r="F47" i="1"/>
  <c r="G47" i="1"/>
  <c r="H47" i="1"/>
  <c r="I47" i="1"/>
  <c r="J47" i="1"/>
  <c r="K47" i="1"/>
  <c r="L47" i="1"/>
  <c r="M47" i="1"/>
  <c r="B47" i="1"/>
</calcChain>
</file>

<file path=xl/sharedStrings.xml><?xml version="1.0" encoding="utf-8"?>
<sst xmlns="http://schemas.openxmlformats.org/spreadsheetml/2006/main" count="12" uniqueCount="12">
  <si>
    <t>Location</t>
  </si>
  <si>
    <t>Sternum</t>
  </si>
  <si>
    <t>LowBack</t>
  </si>
  <si>
    <t>MidSide</t>
  </si>
  <si>
    <t>Deltoid</t>
  </si>
  <si>
    <t>Vertical force (N)</t>
  </si>
  <si>
    <t xml:space="preserve"> Participant</t>
  </si>
  <si>
    <t xml:space="preserve">Mean </t>
  </si>
  <si>
    <t xml:space="preserve">Median Absolute Deviation </t>
  </si>
  <si>
    <t>Median</t>
  </si>
  <si>
    <t>Standard Deviation</t>
  </si>
  <si>
    <r>
      <t>Mean vibration perception thresholds (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7" xfId="0" applyNumberForma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abSelected="1" workbookViewId="0">
      <selection activeCell="O7" sqref="O7"/>
    </sheetView>
  </sheetViews>
  <sheetFormatPr baseColWidth="10" defaultColWidth="9.140625" defaultRowHeight="15" x14ac:dyDescent="0.25"/>
  <cols>
    <col min="1" max="1" width="26" bestFit="1" customWidth="1"/>
  </cols>
  <sheetData>
    <row r="1" spans="1:13" x14ac:dyDescent="0.25">
      <c r="A1" s="3" t="s">
        <v>0</v>
      </c>
      <c r="B1" s="4" t="s">
        <v>1</v>
      </c>
      <c r="C1" s="5"/>
      <c r="D1" s="6"/>
      <c r="E1" s="4" t="s">
        <v>2</v>
      </c>
      <c r="F1" s="5"/>
      <c r="G1" s="6"/>
      <c r="H1" s="4" t="s">
        <v>3</v>
      </c>
      <c r="I1" s="5"/>
      <c r="J1" s="6"/>
      <c r="K1" s="4" t="s">
        <v>4</v>
      </c>
      <c r="L1" s="5"/>
      <c r="M1" s="6"/>
    </row>
    <row r="2" spans="1:13" x14ac:dyDescent="0.25">
      <c r="A2" s="15" t="s">
        <v>5</v>
      </c>
      <c r="B2" s="13">
        <v>0.6</v>
      </c>
      <c r="C2" s="3">
        <v>2.4</v>
      </c>
      <c r="D2" s="14">
        <v>4.8</v>
      </c>
      <c r="E2" s="13">
        <v>0.6</v>
      </c>
      <c r="F2" s="3">
        <v>2.4</v>
      </c>
      <c r="G2" s="14">
        <v>4.8</v>
      </c>
      <c r="H2" s="13">
        <v>0.6</v>
      </c>
      <c r="I2" s="3">
        <v>2.4</v>
      </c>
      <c r="J2" s="14">
        <v>4.8</v>
      </c>
      <c r="K2" s="13">
        <v>0.6</v>
      </c>
      <c r="L2" s="3">
        <v>2.4</v>
      </c>
      <c r="M2" s="14">
        <v>4.8</v>
      </c>
    </row>
    <row r="3" spans="1:13" x14ac:dyDescent="0.25">
      <c r="A3" s="16" t="s">
        <v>6</v>
      </c>
      <c r="B3" s="17" t="s">
        <v>11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9"/>
    </row>
    <row r="4" spans="1:13" x14ac:dyDescent="0.25">
      <c r="A4" s="3">
        <v>1</v>
      </c>
      <c r="B4" s="7">
        <v>14.35</v>
      </c>
      <c r="C4" s="8">
        <v>12.923999999999999</v>
      </c>
      <c r="D4" s="9">
        <v>8.2059999999999995</v>
      </c>
      <c r="E4" s="7">
        <v>24.42</v>
      </c>
      <c r="F4" s="8">
        <v>25.064</v>
      </c>
      <c r="G4" s="9">
        <v>23.853000000000002</v>
      </c>
      <c r="H4" s="7">
        <v>11.916</v>
      </c>
      <c r="I4" s="8">
        <v>6.9939999999999998</v>
      </c>
      <c r="J4" s="9">
        <v>10.455</v>
      </c>
      <c r="K4" s="7">
        <v>30.398</v>
      </c>
      <c r="L4" s="8">
        <v>15.916</v>
      </c>
      <c r="M4" s="9">
        <v>12.763999999999999</v>
      </c>
    </row>
    <row r="5" spans="1:13" x14ac:dyDescent="0.25">
      <c r="A5" s="3">
        <v>2</v>
      </c>
      <c r="B5" s="7">
        <v>18.920999999999999</v>
      </c>
      <c r="C5" s="8">
        <v>9.2720000000000002</v>
      </c>
      <c r="D5" s="9">
        <v>9.5280000000000005</v>
      </c>
      <c r="E5" s="7">
        <v>40.247</v>
      </c>
      <c r="F5" s="8">
        <v>41.264000000000003</v>
      </c>
      <c r="G5" s="9">
        <v>25.565999999999999</v>
      </c>
      <c r="H5" s="7">
        <v>25.242000000000001</v>
      </c>
      <c r="I5" s="8">
        <v>12.101000000000001</v>
      </c>
      <c r="J5" s="9">
        <v>10.398</v>
      </c>
      <c r="K5" s="7">
        <v>41.692</v>
      </c>
      <c r="L5" s="8">
        <v>5.6020000000000003</v>
      </c>
      <c r="M5" s="9">
        <v>5.6970000000000001</v>
      </c>
    </row>
    <row r="6" spans="1:13" x14ac:dyDescent="0.25">
      <c r="A6" s="3">
        <v>3</v>
      </c>
      <c r="B6" s="7">
        <v>11.045</v>
      </c>
      <c r="C6" s="8">
        <v>7.2859999999999996</v>
      </c>
      <c r="D6" s="9">
        <v>6.3639999999999999</v>
      </c>
      <c r="E6" s="7">
        <v>20.317</v>
      </c>
      <c r="F6" s="8">
        <v>21.283999999999999</v>
      </c>
      <c r="G6" s="9">
        <v>20.446999999999999</v>
      </c>
      <c r="H6" s="7">
        <v>24.84</v>
      </c>
      <c r="I6" s="8">
        <v>10.93</v>
      </c>
      <c r="J6" s="9">
        <v>9.58</v>
      </c>
      <c r="K6" s="7">
        <v>28.648</v>
      </c>
      <c r="L6" s="8">
        <v>14.223000000000001</v>
      </c>
      <c r="M6" s="9">
        <v>10.9</v>
      </c>
    </row>
    <row r="7" spans="1:13" x14ac:dyDescent="0.25">
      <c r="A7" s="3">
        <v>4</v>
      </c>
      <c r="B7" s="7">
        <v>12.159000000000001</v>
      </c>
      <c r="C7" s="8">
        <v>9.6880000000000006</v>
      </c>
      <c r="D7" s="9">
        <v>7.2359999999999998</v>
      </c>
      <c r="E7" s="7">
        <v>37.353000000000002</v>
      </c>
      <c r="F7" s="8">
        <v>21.439</v>
      </c>
      <c r="G7" s="9">
        <v>14.157</v>
      </c>
      <c r="H7" s="7">
        <v>20.733000000000001</v>
      </c>
      <c r="I7" s="8">
        <v>12.721</v>
      </c>
      <c r="J7" s="9">
        <v>10.06</v>
      </c>
      <c r="K7" s="7">
        <v>7.0739999999999998</v>
      </c>
      <c r="L7" s="8">
        <v>9.5890000000000004</v>
      </c>
      <c r="M7" s="9">
        <v>9.2219999999999995</v>
      </c>
    </row>
    <row r="8" spans="1:13" x14ac:dyDescent="0.25">
      <c r="A8" s="3">
        <v>5</v>
      </c>
      <c r="B8" s="7">
        <v>9.8450000000000006</v>
      </c>
      <c r="C8" s="8">
        <v>6.0510000000000002</v>
      </c>
      <c r="D8" s="9">
        <v>9.36</v>
      </c>
      <c r="E8" s="7">
        <v>27.361999999999998</v>
      </c>
      <c r="F8" s="8">
        <v>15.615</v>
      </c>
      <c r="G8" s="9">
        <v>14.867000000000001</v>
      </c>
      <c r="H8" s="7">
        <v>19.131</v>
      </c>
      <c r="I8" s="8">
        <v>7.1379999999999999</v>
      </c>
      <c r="J8" s="9">
        <v>6.1269999999999998</v>
      </c>
      <c r="K8" s="7">
        <v>38.308</v>
      </c>
      <c r="L8" s="8">
        <v>41.533999999999999</v>
      </c>
      <c r="M8" s="9">
        <v>28.062000000000001</v>
      </c>
    </row>
    <row r="9" spans="1:13" x14ac:dyDescent="0.25">
      <c r="A9" s="3">
        <v>6</v>
      </c>
      <c r="B9" s="7">
        <v>6.7329999999999997</v>
      </c>
      <c r="C9" s="8">
        <v>7.6760000000000002</v>
      </c>
      <c r="D9" s="9">
        <v>7.5750000000000002</v>
      </c>
      <c r="E9" s="7">
        <v>25.879000000000001</v>
      </c>
      <c r="F9" s="8">
        <v>28.222999999999999</v>
      </c>
      <c r="G9" s="9">
        <v>17.864999999999998</v>
      </c>
      <c r="H9" s="7">
        <v>11.956</v>
      </c>
      <c r="I9" s="8">
        <v>8.36</v>
      </c>
      <c r="J9" s="9">
        <v>10.116</v>
      </c>
      <c r="K9" s="7">
        <v>31.021000000000001</v>
      </c>
      <c r="L9" s="8">
        <v>13.005000000000001</v>
      </c>
      <c r="M9" s="9">
        <v>13.433999999999999</v>
      </c>
    </row>
    <row r="10" spans="1:13" x14ac:dyDescent="0.25">
      <c r="A10" s="3">
        <v>7</v>
      </c>
      <c r="B10" s="7">
        <v>76.590999999999994</v>
      </c>
      <c r="C10" s="8">
        <v>13.621</v>
      </c>
      <c r="D10" s="9">
        <v>12.186999999999999</v>
      </c>
      <c r="E10" s="7">
        <v>43.433999999999997</v>
      </c>
      <c r="F10" s="8">
        <v>39.554000000000002</v>
      </c>
      <c r="G10" s="9">
        <v>25.809000000000001</v>
      </c>
      <c r="H10" s="7">
        <v>31.834</v>
      </c>
      <c r="I10" s="8">
        <v>18.873999999999999</v>
      </c>
      <c r="J10" s="9">
        <v>10.715999999999999</v>
      </c>
      <c r="K10" s="7">
        <v>45.866999999999997</v>
      </c>
      <c r="L10" s="8">
        <v>18.757999999999999</v>
      </c>
      <c r="M10" s="9">
        <v>9.6470000000000002</v>
      </c>
    </row>
    <row r="11" spans="1:13" x14ac:dyDescent="0.25">
      <c r="A11" s="3">
        <v>8</v>
      </c>
      <c r="B11" s="7">
        <v>15.903</v>
      </c>
      <c r="C11" s="8">
        <v>8.9529999999999994</v>
      </c>
      <c r="D11" s="9">
        <v>14.276</v>
      </c>
      <c r="E11" s="7">
        <v>30.341000000000001</v>
      </c>
      <c r="F11" s="8">
        <v>24.957999999999998</v>
      </c>
      <c r="G11" s="9">
        <v>22.587</v>
      </c>
      <c r="H11" s="7">
        <v>31.28</v>
      </c>
      <c r="I11" s="8">
        <v>11.605</v>
      </c>
      <c r="J11" s="9">
        <v>11.275</v>
      </c>
      <c r="K11" s="7">
        <v>31.091000000000001</v>
      </c>
      <c r="L11" s="8">
        <v>14.074</v>
      </c>
      <c r="M11" s="9">
        <v>16.524999999999999</v>
      </c>
    </row>
    <row r="12" spans="1:13" x14ac:dyDescent="0.25">
      <c r="A12" s="3">
        <v>9</v>
      </c>
      <c r="B12" s="7">
        <v>8.6039999999999992</v>
      </c>
      <c r="C12" s="8"/>
      <c r="D12" s="9">
        <v>9.3109999999999999</v>
      </c>
      <c r="E12" s="7">
        <v>21.56</v>
      </c>
      <c r="F12" s="8">
        <v>17.370999999999999</v>
      </c>
      <c r="G12" s="9">
        <v>14.792999999999999</v>
      </c>
      <c r="H12" s="7">
        <v>27.373999999999999</v>
      </c>
      <c r="I12" s="8">
        <v>23.204999999999998</v>
      </c>
      <c r="J12" s="9">
        <v>16.044</v>
      </c>
      <c r="K12" s="7">
        <v>31.25</v>
      </c>
      <c r="L12" s="8">
        <v>16.097000000000001</v>
      </c>
      <c r="M12" s="9">
        <v>11.243</v>
      </c>
    </row>
    <row r="13" spans="1:13" x14ac:dyDescent="0.25">
      <c r="A13" s="3">
        <v>10</v>
      </c>
      <c r="B13" s="7">
        <v>12.331</v>
      </c>
      <c r="C13" s="8">
        <v>6.4210000000000003</v>
      </c>
      <c r="D13" s="9">
        <v>5.7560000000000002</v>
      </c>
      <c r="E13" s="7">
        <v>27.263999999999999</v>
      </c>
      <c r="F13" s="8">
        <v>18.849</v>
      </c>
      <c r="G13" s="9">
        <v>11.659000000000001</v>
      </c>
      <c r="H13" s="7">
        <v>33.000999999999998</v>
      </c>
      <c r="I13" s="8">
        <v>14.393000000000001</v>
      </c>
      <c r="J13" s="9">
        <v>8.9700000000000006</v>
      </c>
      <c r="K13" s="7">
        <v>21.914999999999999</v>
      </c>
      <c r="L13" s="8">
        <v>17.916</v>
      </c>
      <c r="M13" s="9">
        <v>17.631</v>
      </c>
    </row>
    <row r="14" spans="1:13" x14ac:dyDescent="0.25">
      <c r="A14" s="3">
        <v>11</v>
      </c>
      <c r="B14" s="7">
        <v>17.068999999999999</v>
      </c>
      <c r="C14" s="8">
        <v>8.2230000000000008</v>
      </c>
      <c r="D14" s="9">
        <v>7.4989999999999997</v>
      </c>
      <c r="E14" s="7">
        <v>30.408999999999999</v>
      </c>
      <c r="F14" s="8">
        <v>21.8</v>
      </c>
      <c r="G14" s="9">
        <v>10.726000000000001</v>
      </c>
      <c r="H14" s="7">
        <v>12.898</v>
      </c>
      <c r="I14" s="8">
        <v>10.605</v>
      </c>
      <c r="J14" s="9">
        <v>7.2210000000000001</v>
      </c>
      <c r="K14" s="7">
        <v>41.848999999999997</v>
      </c>
      <c r="L14" s="8">
        <v>20.402999999999999</v>
      </c>
      <c r="M14" s="9">
        <v>14.797000000000001</v>
      </c>
    </row>
    <row r="15" spans="1:13" x14ac:dyDescent="0.25">
      <c r="A15" s="3">
        <v>12</v>
      </c>
      <c r="B15" s="7">
        <v>11.02</v>
      </c>
      <c r="C15" s="8">
        <v>8.08</v>
      </c>
      <c r="D15" s="9">
        <v>7.306</v>
      </c>
      <c r="E15" s="7">
        <v>28.556000000000001</v>
      </c>
      <c r="F15" s="8">
        <v>27.492999999999999</v>
      </c>
      <c r="G15" s="9">
        <v>24.009</v>
      </c>
      <c r="H15" s="7">
        <v>25.547000000000001</v>
      </c>
      <c r="I15" s="8">
        <v>10.343</v>
      </c>
      <c r="J15" s="9">
        <v>7.7789999999999999</v>
      </c>
      <c r="K15" s="7">
        <v>33.343000000000004</v>
      </c>
      <c r="L15" s="8">
        <v>21.792999999999999</v>
      </c>
      <c r="M15" s="9">
        <v>14.78</v>
      </c>
    </row>
    <row r="16" spans="1:13" x14ac:dyDescent="0.25">
      <c r="A16" s="3">
        <v>13</v>
      </c>
      <c r="B16" s="7">
        <v>8.5779999999999994</v>
      </c>
      <c r="C16" s="8">
        <v>12.872999999999999</v>
      </c>
      <c r="D16" s="9">
        <v>10.618</v>
      </c>
      <c r="E16" s="7">
        <v>41.585000000000001</v>
      </c>
      <c r="F16" s="8">
        <v>33.994</v>
      </c>
      <c r="G16" s="9">
        <v>25.395</v>
      </c>
      <c r="H16" s="7">
        <v>20.61</v>
      </c>
      <c r="I16" s="8">
        <v>10.789</v>
      </c>
      <c r="J16" s="9">
        <v>9.2490000000000006</v>
      </c>
      <c r="K16" s="7">
        <v>33.606999999999999</v>
      </c>
      <c r="L16" s="8">
        <v>17.033999999999999</v>
      </c>
      <c r="M16" s="9">
        <v>17.847999999999999</v>
      </c>
    </row>
    <row r="17" spans="1:13" x14ac:dyDescent="0.25">
      <c r="A17" s="3">
        <v>14</v>
      </c>
      <c r="B17" s="7">
        <v>10.134</v>
      </c>
      <c r="C17" s="8">
        <v>10.737</v>
      </c>
      <c r="D17" s="9">
        <v>6.5670000000000002</v>
      </c>
      <c r="E17" s="7">
        <v>9.3689999999999998</v>
      </c>
      <c r="F17" s="8">
        <v>10.827</v>
      </c>
      <c r="G17" s="9">
        <v>6.694</v>
      </c>
      <c r="H17" s="7">
        <v>27.699000000000002</v>
      </c>
      <c r="I17" s="8">
        <v>17.707000000000001</v>
      </c>
      <c r="J17" s="9">
        <v>6.68</v>
      </c>
      <c r="K17" s="7">
        <v>15.303000000000001</v>
      </c>
      <c r="L17" s="8">
        <v>14.403</v>
      </c>
      <c r="M17" s="9">
        <v>11.548999999999999</v>
      </c>
    </row>
    <row r="18" spans="1:13" x14ac:dyDescent="0.25">
      <c r="A18" s="3">
        <v>15</v>
      </c>
      <c r="B18" s="7">
        <v>41.584000000000003</v>
      </c>
      <c r="C18" s="8">
        <v>14.472</v>
      </c>
      <c r="D18" s="9">
        <v>7.3529999999999998</v>
      </c>
      <c r="E18" s="7">
        <v>23.442</v>
      </c>
      <c r="F18" s="8">
        <v>24.808</v>
      </c>
      <c r="G18" s="9">
        <v>26.119</v>
      </c>
      <c r="H18" s="7">
        <v>29.65</v>
      </c>
      <c r="I18" s="8">
        <v>19.584</v>
      </c>
      <c r="J18" s="9">
        <v>10.602</v>
      </c>
      <c r="K18" s="7">
        <v>47.274999999999999</v>
      </c>
      <c r="L18" s="8">
        <v>40.902999999999999</v>
      </c>
      <c r="M18" s="9">
        <v>30.611000000000001</v>
      </c>
    </row>
    <row r="19" spans="1:13" x14ac:dyDescent="0.25">
      <c r="A19" s="3">
        <v>16</v>
      </c>
      <c r="B19" s="7">
        <v>11.519</v>
      </c>
      <c r="C19" s="8">
        <v>7.758</v>
      </c>
      <c r="D19" s="9">
        <v>6.4749999999999996</v>
      </c>
      <c r="E19" s="7">
        <v>14.76</v>
      </c>
      <c r="F19" s="8">
        <v>25.776</v>
      </c>
      <c r="G19" s="9">
        <v>18.850000000000001</v>
      </c>
      <c r="H19" s="7">
        <v>58.44</v>
      </c>
      <c r="I19" s="8">
        <v>13.798999999999999</v>
      </c>
      <c r="J19" s="9">
        <v>8.9190000000000005</v>
      </c>
      <c r="K19" s="7">
        <v>59.301000000000002</v>
      </c>
      <c r="L19" s="8">
        <v>12.372</v>
      </c>
      <c r="M19" s="9">
        <v>9.9329999999999998</v>
      </c>
    </row>
    <row r="20" spans="1:13" x14ac:dyDescent="0.25">
      <c r="A20" s="3">
        <v>17</v>
      </c>
      <c r="B20" s="7">
        <v>5.3929999999999998</v>
      </c>
      <c r="C20" s="8">
        <v>4.1740000000000004</v>
      </c>
      <c r="D20" s="9">
        <v>3.4420000000000002</v>
      </c>
      <c r="E20" s="7">
        <v>22.123999999999999</v>
      </c>
      <c r="F20" s="8">
        <v>8.84</v>
      </c>
      <c r="G20" s="9">
        <v>5.444</v>
      </c>
      <c r="H20" s="7">
        <v>17.294</v>
      </c>
      <c r="I20" s="8">
        <v>5.5810000000000004</v>
      </c>
      <c r="J20" s="9">
        <v>5.9470000000000001</v>
      </c>
      <c r="K20" s="7">
        <v>23.824999999999999</v>
      </c>
      <c r="L20" s="8">
        <v>10.866</v>
      </c>
      <c r="M20" s="9">
        <v>7.7110000000000003</v>
      </c>
    </row>
    <row r="21" spans="1:13" x14ac:dyDescent="0.25">
      <c r="A21" s="3">
        <v>18</v>
      </c>
      <c r="B21" s="7">
        <v>16.315000000000001</v>
      </c>
      <c r="C21" s="8">
        <v>10.923999999999999</v>
      </c>
      <c r="D21" s="9">
        <v>10.881</v>
      </c>
      <c r="E21" s="7">
        <v>27.448</v>
      </c>
      <c r="F21" s="8">
        <v>17.402000000000001</v>
      </c>
      <c r="G21" s="9">
        <v>19.559999999999999</v>
      </c>
      <c r="H21" s="7">
        <v>39.819000000000003</v>
      </c>
      <c r="I21" s="8">
        <v>20.798999999999999</v>
      </c>
      <c r="J21" s="9">
        <v>11.446999999999999</v>
      </c>
      <c r="K21" s="7">
        <v>18.831</v>
      </c>
      <c r="L21" s="8">
        <v>13.509</v>
      </c>
      <c r="M21" s="9">
        <v>12.065</v>
      </c>
    </row>
    <row r="22" spans="1:13" x14ac:dyDescent="0.25">
      <c r="A22" s="3">
        <v>19</v>
      </c>
      <c r="B22" s="7">
        <v>22.132999999999999</v>
      </c>
      <c r="C22" s="8">
        <v>8.4090000000000007</v>
      </c>
      <c r="D22" s="9">
        <v>7.18</v>
      </c>
      <c r="E22" s="7">
        <v>32.670999999999999</v>
      </c>
      <c r="F22" s="8">
        <v>30.402999999999999</v>
      </c>
      <c r="G22" s="9">
        <v>14.369</v>
      </c>
      <c r="H22" s="7">
        <v>17.396000000000001</v>
      </c>
      <c r="I22" s="8">
        <v>12.473000000000001</v>
      </c>
      <c r="J22" s="9">
        <v>11.083</v>
      </c>
      <c r="K22" s="7">
        <v>52.804000000000002</v>
      </c>
      <c r="L22" s="8">
        <v>20.6</v>
      </c>
      <c r="M22" s="9">
        <v>15.238</v>
      </c>
    </row>
    <row r="23" spans="1:13" x14ac:dyDescent="0.25">
      <c r="A23" s="3">
        <v>20</v>
      </c>
      <c r="B23" s="7">
        <v>67.296999999999997</v>
      </c>
      <c r="C23" s="8">
        <v>15.741</v>
      </c>
      <c r="D23" s="9">
        <v>14.101000000000001</v>
      </c>
      <c r="E23" s="7">
        <v>150.98599999999999</v>
      </c>
      <c r="F23" s="8">
        <v>64.463999999999999</v>
      </c>
      <c r="G23" s="9">
        <v>35.026000000000003</v>
      </c>
      <c r="H23" s="7">
        <v>57.097999999999999</v>
      </c>
      <c r="I23" s="8">
        <v>9.99</v>
      </c>
      <c r="J23" s="9">
        <v>12.608000000000001</v>
      </c>
      <c r="K23" s="7">
        <v>46.587000000000003</v>
      </c>
      <c r="L23" s="8">
        <v>52.988</v>
      </c>
      <c r="M23" s="9">
        <v>13.593999999999999</v>
      </c>
    </row>
    <row r="24" spans="1:13" x14ac:dyDescent="0.25">
      <c r="A24" s="3">
        <v>21</v>
      </c>
      <c r="B24" s="7">
        <v>37.076999999999998</v>
      </c>
      <c r="C24" s="8">
        <v>22.478000000000002</v>
      </c>
      <c r="D24" s="9">
        <v>12.106</v>
      </c>
      <c r="E24" s="7">
        <v>42.792000000000002</v>
      </c>
      <c r="F24" s="8">
        <v>19.234000000000002</v>
      </c>
      <c r="G24" s="9">
        <v>18.832999999999998</v>
      </c>
      <c r="H24" s="7">
        <v>27.797999999999998</v>
      </c>
      <c r="I24" s="8">
        <v>19.087</v>
      </c>
      <c r="J24" s="9">
        <v>17.259</v>
      </c>
      <c r="K24" s="7">
        <v>42.226999999999997</v>
      </c>
      <c r="L24" s="8">
        <v>19.138000000000002</v>
      </c>
      <c r="M24" s="9">
        <v>19.986000000000001</v>
      </c>
    </row>
    <row r="25" spans="1:13" x14ac:dyDescent="0.25">
      <c r="A25" s="3">
        <v>22</v>
      </c>
      <c r="B25" s="7">
        <v>12.319000000000001</v>
      </c>
      <c r="C25" s="8">
        <v>6.327</v>
      </c>
      <c r="D25" s="9">
        <v>12.467000000000001</v>
      </c>
      <c r="E25" s="7">
        <v>24.818999999999999</v>
      </c>
      <c r="F25" s="8">
        <v>8.3279999999999994</v>
      </c>
      <c r="G25" s="9">
        <v>11.31</v>
      </c>
      <c r="H25" s="7">
        <v>18.888999999999999</v>
      </c>
      <c r="I25" s="8">
        <v>20.055</v>
      </c>
      <c r="J25" s="9">
        <v>12.544</v>
      </c>
      <c r="K25" s="7">
        <v>29.706</v>
      </c>
      <c r="L25" s="8">
        <v>27.059000000000001</v>
      </c>
      <c r="M25" s="9">
        <v>17.72</v>
      </c>
    </row>
    <row r="26" spans="1:13" x14ac:dyDescent="0.25">
      <c r="A26" s="3">
        <v>23</v>
      </c>
      <c r="B26" s="7">
        <v>14.57</v>
      </c>
      <c r="C26" s="8">
        <v>5.5</v>
      </c>
      <c r="D26" s="9">
        <v>5.508</v>
      </c>
      <c r="E26" s="7">
        <v>4.476</v>
      </c>
      <c r="F26" s="8">
        <v>14.349</v>
      </c>
      <c r="G26" s="9">
        <v>20.524000000000001</v>
      </c>
      <c r="H26" s="7">
        <v>58.072000000000003</v>
      </c>
      <c r="I26" s="8">
        <v>18.501999999999999</v>
      </c>
      <c r="J26" s="9">
        <v>16.335000000000001</v>
      </c>
      <c r="K26" s="7">
        <v>38.749000000000002</v>
      </c>
      <c r="L26" s="8">
        <v>38.822000000000003</v>
      </c>
      <c r="M26" s="9">
        <v>17.991</v>
      </c>
    </row>
    <row r="27" spans="1:13" x14ac:dyDescent="0.25">
      <c r="A27" s="3">
        <v>24</v>
      </c>
      <c r="B27" s="7">
        <v>12.143000000000001</v>
      </c>
      <c r="C27" s="8">
        <v>11.183</v>
      </c>
      <c r="D27" s="9">
        <v>9.5250000000000004</v>
      </c>
      <c r="E27" s="7">
        <v>26.530999999999999</v>
      </c>
      <c r="F27" s="8">
        <v>20.882000000000001</v>
      </c>
      <c r="G27" s="9">
        <v>15.526999999999999</v>
      </c>
      <c r="H27" s="7">
        <v>41.872999999999998</v>
      </c>
      <c r="I27" s="8">
        <v>21.122</v>
      </c>
      <c r="J27" s="9">
        <v>10.754</v>
      </c>
      <c r="K27" s="7">
        <v>28.673999999999999</v>
      </c>
      <c r="L27" s="8">
        <v>15.87</v>
      </c>
      <c r="M27" s="9">
        <v>11.141999999999999</v>
      </c>
    </row>
    <row r="28" spans="1:13" x14ac:dyDescent="0.25">
      <c r="A28" s="3">
        <v>25</v>
      </c>
      <c r="B28" s="7">
        <v>20.597000000000001</v>
      </c>
      <c r="C28" s="8">
        <v>23.518999999999998</v>
      </c>
      <c r="D28" s="9">
        <v>12.804</v>
      </c>
      <c r="E28" s="7">
        <v>25.427</v>
      </c>
      <c r="F28" s="8">
        <v>19.337</v>
      </c>
      <c r="G28" s="9">
        <v>23.268999999999998</v>
      </c>
      <c r="H28" s="7">
        <v>31.777000000000001</v>
      </c>
      <c r="I28" s="8">
        <v>36.756</v>
      </c>
      <c r="J28" s="9">
        <v>20.931999999999999</v>
      </c>
      <c r="K28" s="7">
        <v>42.073999999999998</v>
      </c>
      <c r="L28" s="8">
        <v>32.173999999999999</v>
      </c>
      <c r="M28" s="9">
        <v>27.936</v>
      </c>
    </row>
    <row r="29" spans="1:13" x14ac:dyDescent="0.25">
      <c r="A29" s="3">
        <v>26</v>
      </c>
      <c r="B29" s="7">
        <v>10.817</v>
      </c>
      <c r="C29" s="8">
        <v>8.7530000000000001</v>
      </c>
      <c r="D29" s="9">
        <v>7.899</v>
      </c>
      <c r="E29" s="7">
        <v>48.433999999999997</v>
      </c>
      <c r="F29" s="8">
        <v>18.135999999999999</v>
      </c>
      <c r="G29" s="9">
        <v>15.268000000000001</v>
      </c>
      <c r="H29" s="7">
        <v>24.341999999999999</v>
      </c>
      <c r="I29" s="8">
        <v>8.7690000000000001</v>
      </c>
      <c r="J29" s="9">
        <v>13.566000000000001</v>
      </c>
      <c r="K29" s="7">
        <v>49.784999999999997</v>
      </c>
      <c r="L29" s="8">
        <v>34.356999999999999</v>
      </c>
      <c r="M29" s="9">
        <v>25.515999999999998</v>
      </c>
    </row>
    <row r="30" spans="1:13" x14ac:dyDescent="0.25">
      <c r="A30" s="3">
        <v>27</v>
      </c>
      <c r="B30" s="7">
        <v>42.682000000000002</v>
      </c>
      <c r="C30" s="8">
        <v>15.053000000000001</v>
      </c>
      <c r="D30" s="9">
        <v>7.7320000000000002</v>
      </c>
      <c r="E30" s="7">
        <v>25.76</v>
      </c>
      <c r="F30" s="8">
        <v>19.515000000000001</v>
      </c>
      <c r="G30" s="9">
        <v>16.756</v>
      </c>
      <c r="H30" s="7">
        <v>26.077999999999999</v>
      </c>
      <c r="I30" s="8">
        <v>20.175000000000001</v>
      </c>
      <c r="J30" s="9">
        <v>16.736999999999998</v>
      </c>
      <c r="K30" s="7">
        <v>39.923999999999999</v>
      </c>
      <c r="L30" s="8">
        <v>15.132</v>
      </c>
      <c r="M30" s="9">
        <v>14.146000000000001</v>
      </c>
    </row>
    <row r="31" spans="1:13" x14ac:dyDescent="0.25">
      <c r="A31" s="3">
        <v>28</v>
      </c>
      <c r="B31" s="7">
        <v>5.1139999999999999</v>
      </c>
      <c r="C31" s="8">
        <v>6.742</v>
      </c>
      <c r="D31" s="9">
        <v>5.968</v>
      </c>
      <c r="E31" s="7">
        <v>11.521000000000001</v>
      </c>
      <c r="F31" s="8">
        <v>14.339</v>
      </c>
      <c r="G31" s="9">
        <v>6.835</v>
      </c>
      <c r="H31" s="7">
        <v>7.7119999999999997</v>
      </c>
      <c r="I31" s="8">
        <v>6.2359999999999998</v>
      </c>
      <c r="J31" s="9">
        <v>5.8280000000000003</v>
      </c>
      <c r="K31" s="7">
        <v>29.965</v>
      </c>
      <c r="L31" s="8">
        <v>11.827</v>
      </c>
      <c r="M31" s="9">
        <v>7.2350000000000003</v>
      </c>
    </row>
    <row r="32" spans="1:13" x14ac:dyDescent="0.25">
      <c r="A32" s="3">
        <v>29</v>
      </c>
      <c r="B32" s="7">
        <v>33.247999999999998</v>
      </c>
      <c r="C32" s="8">
        <v>9.7710000000000008</v>
      </c>
      <c r="D32" s="9">
        <v>7.4790000000000001</v>
      </c>
      <c r="E32" s="7">
        <v>33.545999999999999</v>
      </c>
      <c r="F32" s="8">
        <v>30.867000000000001</v>
      </c>
      <c r="G32" s="9">
        <v>26.73</v>
      </c>
      <c r="H32" s="7">
        <v>66.084999999999994</v>
      </c>
      <c r="I32" s="8">
        <v>13.243</v>
      </c>
      <c r="J32" s="9">
        <v>9.9049999999999994</v>
      </c>
      <c r="K32" s="7">
        <v>60.673000000000002</v>
      </c>
      <c r="L32" s="8">
        <v>42.773000000000003</v>
      </c>
      <c r="M32" s="9">
        <v>33.728000000000002</v>
      </c>
    </row>
    <row r="33" spans="1:13" x14ac:dyDescent="0.25">
      <c r="A33" s="3">
        <v>30</v>
      </c>
      <c r="B33" s="7">
        <v>6.7030000000000003</v>
      </c>
      <c r="C33" s="8">
        <v>9.1059999999999999</v>
      </c>
      <c r="D33" s="9">
        <v>7.2220000000000004</v>
      </c>
      <c r="E33" s="7">
        <v>24.225000000000001</v>
      </c>
      <c r="F33" s="8">
        <v>9.1750000000000007</v>
      </c>
      <c r="G33" s="9">
        <v>8.0350000000000001</v>
      </c>
      <c r="H33" s="7">
        <v>24.902000000000001</v>
      </c>
      <c r="I33" s="8">
        <v>23.344999999999999</v>
      </c>
      <c r="J33" s="9">
        <v>9.1780000000000008</v>
      </c>
      <c r="K33" s="7">
        <v>16.835999999999999</v>
      </c>
      <c r="L33" s="8">
        <v>9.8849999999999998</v>
      </c>
      <c r="M33" s="9">
        <v>7.4020000000000001</v>
      </c>
    </row>
    <row r="34" spans="1:13" x14ac:dyDescent="0.25">
      <c r="A34" s="3">
        <v>31</v>
      </c>
      <c r="B34" s="7">
        <v>23.452000000000002</v>
      </c>
      <c r="C34" s="8">
        <v>7.218</v>
      </c>
      <c r="D34" s="9">
        <v>8.6020000000000003</v>
      </c>
      <c r="E34" s="7">
        <v>44.637</v>
      </c>
      <c r="F34" s="8">
        <v>31.779</v>
      </c>
      <c r="G34" s="9">
        <v>28.611000000000001</v>
      </c>
      <c r="H34" s="7">
        <v>64.460999999999999</v>
      </c>
      <c r="I34" s="8">
        <v>31.172999999999998</v>
      </c>
      <c r="J34" s="9">
        <v>20.617000000000001</v>
      </c>
      <c r="K34" s="7">
        <v>66.83</v>
      </c>
      <c r="L34" s="8">
        <v>32.771999999999998</v>
      </c>
      <c r="M34" s="9">
        <v>28.134</v>
      </c>
    </row>
    <row r="35" spans="1:13" x14ac:dyDescent="0.25">
      <c r="A35" s="3">
        <v>32</v>
      </c>
      <c r="B35" s="7">
        <v>37.953000000000003</v>
      </c>
      <c r="C35" s="8">
        <v>12.664</v>
      </c>
      <c r="D35" s="9">
        <v>5.9420000000000002</v>
      </c>
      <c r="E35" s="7">
        <v>51.311999999999998</v>
      </c>
      <c r="F35" s="8">
        <v>15.111000000000001</v>
      </c>
      <c r="G35" s="9">
        <v>13.353999999999999</v>
      </c>
      <c r="H35" s="7">
        <v>51.609000000000002</v>
      </c>
      <c r="I35" s="8">
        <v>18.763000000000002</v>
      </c>
      <c r="J35" s="9">
        <v>15.103</v>
      </c>
      <c r="K35" s="7">
        <v>40.1</v>
      </c>
      <c r="L35" s="8">
        <v>26.535</v>
      </c>
      <c r="M35" s="9">
        <v>24.795999999999999</v>
      </c>
    </row>
    <row r="36" spans="1:13" x14ac:dyDescent="0.25">
      <c r="A36" s="3">
        <v>33</v>
      </c>
      <c r="B36" s="7">
        <v>10.314</v>
      </c>
      <c r="C36" s="8">
        <v>5.0010000000000003</v>
      </c>
      <c r="D36" s="9">
        <v>5.8040000000000003</v>
      </c>
      <c r="E36" s="7">
        <v>33.670999999999999</v>
      </c>
      <c r="F36" s="8">
        <v>27.196000000000002</v>
      </c>
      <c r="G36" s="9">
        <v>10.736000000000001</v>
      </c>
      <c r="H36" s="7">
        <v>31.16</v>
      </c>
      <c r="I36" s="8">
        <v>7.4050000000000002</v>
      </c>
      <c r="J36" s="9">
        <v>6.5549999999999997</v>
      </c>
      <c r="K36" s="7">
        <v>20.152999999999999</v>
      </c>
      <c r="L36" s="8">
        <v>5.91</v>
      </c>
      <c r="M36" s="9">
        <v>3.4369999999999998</v>
      </c>
    </row>
    <row r="37" spans="1:13" x14ac:dyDescent="0.25">
      <c r="A37" s="3">
        <v>34</v>
      </c>
      <c r="B37" s="7">
        <v>30.349</v>
      </c>
      <c r="C37" s="8">
        <v>18.027000000000001</v>
      </c>
      <c r="D37" s="9">
        <v>8.9339999999999993</v>
      </c>
      <c r="E37" s="7">
        <v>21.643999999999998</v>
      </c>
      <c r="F37" s="8">
        <v>21.323</v>
      </c>
      <c r="G37" s="9">
        <v>19.741500000000002</v>
      </c>
      <c r="H37" s="7">
        <v>46.134999999999998</v>
      </c>
      <c r="I37" s="8">
        <v>25.273</v>
      </c>
      <c r="J37" s="9">
        <v>12.590999999999999</v>
      </c>
      <c r="K37" s="7">
        <v>46.947000000000003</v>
      </c>
      <c r="L37" s="8">
        <v>7.7649999999999997</v>
      </c>
      <c r="M37" s="9">
        <v>7.2839999999999998</v>
      </c>
    </row>
    <row r="38" spans="1:13" x14ac:dyDescent="0.25">
      <c r="A38" s="3">
        <v>35</v>
      </c>
      <c r="B38" s="7">
        <v>20.69</v>
      </c>
      <c r="C38" s="8">
        <v>6.0679999999999996</v>
      </c>
      <c r="D38" s="9">
        <v>5.2779999999999996</v>
      </c>
      <c r="E38" s="7">
        <v>10.551</v>
      </c>
      <c r="F38" s="8">
        <v>4.91</v>
      </c>
      <c r="G38" s="9">
        <v>8.4019999999999992</v>
      </c>
      <c r="H38" s="7">
        <v>18.396999999999998</v>
      </c>
      <c r="I38" s="8">
        <v>9.9760000000000009</v>
      </c>
      <c r="J38" s="9">
        <v>10.285</v>
      </c>
      <c r="K38" s="7">
        <v>23.74</v>
      </c>
      <c r="L38" s="8">
        <v>18.614999999999998</v>
      </c>
      <c r="M38" s="9">
        <v>9.9269999999999996</v>
      </c>
    </row>
    <row r="39" spans="1:13" x14ac:dyDescent="0.25">
      <c r="A39" s="3">
        <v>36</v>
      </c>
      <c r="B39" s="7">
        <v>18.062999999999999</v>
      </c>
      <c r="C39" s="8">
        <v>6.9029999999999996</v>
      </c>
      <c r="D39" s="9">
        <v>5.1180000000000003</v>
      </c>
      <c r="E39" s="7">
        <v>34.146999999999998</v>
      </c>
      <c r="F39" s="8">
        <v>24.641999999999999</v>
      </c>
      <c r="G39" s="9">
        <v>17.59</v>
      </c>
      <c r="H39" s="7">
        <v>47.421999999999997</v>
      </c>
      <c r="I39" s="8">
        <v>24.794</v>
      </c>
      <c r="J39" s="9">
        <v>18.853000000000002</v>
      </c>
      <c r="K39" s="7">
        <v>27.684000000000001</v>
      </c>
      <c r="L39" s="8">
        <v>9.7360000000000007</v>
      </c>
      <c r="M39" s="9">
        <v>5.9420000000000002</v>
      </c>
    </row>
    <row r="40" spans="1:13" x14ac:dyDescent="0.25">
      <c r="A40" s="3">
        <v>37</v>
      </c>
      <c r="B40" s="7">
        <v>13.500999999999999</v>
      </c>
      <c r="C40" s="8">
        <v>4.6449999999999996</v>
      </c>
      <c r="D40" s="9">
        <v>3.8889999999999998</v>
      </c>
      <c r="E40" s="7">
        <v>25.951000000000001</v>
      </c>
      <c r="F40" s="8">
        <v>22.503</v>
      </c>
      <c r="G40" s="9">
        <v>13.209</v>
      </c>
      <c r="H40" s="7">
        <v>20.992999999999999</v>
      </c>
      <c r="I40" s="8">
        <v>15.353</v>
      </c>
      <c r="J40" s="9">
        <v>11.198</v>
      </c>
      <c r="K40" s="7">
        <v>26.096</v>
      </c>
      <c r="L40" s="8">
        <v>18.621000000000002</v>
      </c>
      <c r="M40" s="9">
        <v>10.134</v>
      </c>
    </row>
    <row r="41" spans="1:13" x14ac:dyDescent="0.25">
      <c r="A41" s="3">
        <v>38</v>
      </c>
      <c r="B41" s="7">
        <v>13.377000000000001</v>
      </c>
      <c r="C41" s="8">
        <v>11.208</v>
      </c>
      <c r="D41" s="9">
        <v>8.3989999999999991</v>
      </c>
      <c r="E41" s="7">
        <v>18.420999999999999</v>
      </c>
      <c r="F41" s="8">
        <v>16.814</v>
      </c>
      <c r="G41" s="9">
        <v>12.651</v>
      </c>
      <c r="H41" s="7">
        <v>35.546999999999997</v>
      </c>
      <c r="I41" s="8">
        <v>17.922000000000001</v>
      </c>
      <c r="J41" s="9">
        <v>14.231999999999999</v>
      </c>
      <c r="K41" s="7">
        <v>19.088999999999999</v>
      </c>
      <c r="L41" s="8">
        <v>13.839</v>
      </c>
      <c r="M41" s="9">
        <v>10.983000000000001</v>
      </c>
    </row>
    <row r="42" spans="1:13" x14ac:dyDescent="0.25">
      <c r="A42" s="3">
        <v>39</v>
      </c>
      <c r="B42" s="7">
        <v>52.744</v>
      </c>
      <c r="C42" s="8">
        <v>14.282999999999999</v>
      </c>
      <c r="D42" s="9">
        <v>12.957000000000001</v>
      </c>
      <c r="E42" s="7">
        <v>23.134</v>
      </c>
      <c r="F42" s="8">
        <v>20.148</v>
      </c>
      <c r="G42" s="9">
        <v>19.143999999999998</v>
      </c>
      <c r="H42" s="7">
        <v>41.087000000000003</v>
      </c>
      <c r="I42" s="8">
        <v>14.962</v>
      </c>
      <c r="J42" s="9">
        <v>10.247999999999999</v>
      </c>
      <c r="K42" s="7">
        <v>29.707000000000001</v>
      </c>
      <c r="L42" s="8">
        <v>18.111999999999998</v>
      </c>
      <c r="M42" s="9">
        <v>8.5939999999999994</v>
      </c>
    </row>
    <row r="43" spans="1:13" x14ac:dyDescent="0.25">
      <c r="A43" s="3">
        <v>40</v>
      </c>
      <c r="B43" s="10">
        <v>21.701000000000001</v>
      </c>
      <c r="C43" s="11">
        <v>9.02</v>
      </c>
      <c r="D43" s="12">
        <v>13.244</v>
      </c>
      <c r="E43" s="10">
        <v>43.094000000000001</v>
      </c>
      <c r="F43" s="11">
        <v>14.587999999999999</v>
      </c>
      <c r="G43" s="12">
        <v>17.41</v>
      </c>
      <c r="H43" s="10">
        <v>72.441000000000003</v>
      </c>
      <c r="I43" s="11">
        <v>27.364000000000001</v>
      </c>
      <c r="J43" s="12">
        <v>24.550999999999998</v>
      </c>
      <c r="K43" s="10">
        <v>27.236999999999998</v>
      </c>
      <c r="L43" s="11">
        <v>12.611000000000001</v>
      </c>
      <c r="M43" s="12">
        <v>10.364000000000001</v>
      </c>
    </row>
    <row r="44" spans="1:13" x14ac:dyDescent="0.25">
      <c r="A44" s="1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</row>
    <row r="45" spans="1:13" x14ac:dyDescent="0.25">
      <c r="A45" s="1" t="s">
        <v>9</v>
      </c>
      <c r="B45" s="2">
        <v>14.46</v>
      </c>
      <c r="C45" s="2">
        <v>9.02</v>
      </c>
      <c r="D45" s="2">
        <v>7.6535000000000002</v>
      </c>
      <c r="E45" s="2">
        <v>26.897500000000001</v>
      </c>
      <c r="F45" s="2">
        <v>21.082999999999998</v>
      </c>
      <c r="G45" s="2">
        <v>17.5</v>
      </c>
      <c r="H45" s="2">
        <v>27.7485</v>
      </c>
      <c r="I45" s="2">
        <v>14.6775</v>
      </c>
      <c r="J45" s="2">
        <v>10.658999999999999</v>
      </c>
      <c r="K45" s="2">
        <v>31.170500000000001</v>
      </c>
      <c r="L45" s="2">
        <v>16.5655</v>
      </c>
      <c r="M45" s="2">
        <v>12.4145</v>
      </c>
    </row>
    <row r="46" spans="1:13" x14ac:dyDescent="0.25">
      <c r="A46" s="1" t="s">
        <v>8</v>
      </c>
      <c r="B46" s="2">
        <v>7.9</v>
      </c>
      <c r="C46" s="2">
        <v>3.4</v>
      </c>
      <c r="D46" s="2">
        <v>2.6</v>
      </c>
      <c r="E46" s="2">
        <v>9.1999999999999993</v>
      </c>
      <c r="F46" s="2">
        <v>7.6</v>
      </c>
      <c r="G46" s="2">
        <v>7.3</v>
      </c>
      <c r="H46" s="2">
        <v>13</v>
      </c>
      <c r="I46" s="2">
        <v>7</v>
      </c>
      <c r="J46" s="2">
        <v>2.8</v>
      </c>
      <c r="K46" s="2">
        <v>13.5</v>
      </c>
      <c r="L46" s="2">
        <v>6.1</v>
      </c>
      <c r="M46" s="2">
        <v>5.9</v>
      </c>
    </row>
    <row r="47" spans="1:13" x14ac:dyDescent="0.25">
      <c r="A47" s="21" t="s">
        <v>7</v>
      </c>
      <c r="B47" s="22">
        <f>AVERAGE(B4:B43)</f>
        <v>20.873450000000002</v>
      </c>
      <c r="C47" s="22">
        <f t="shared" ref="C47:M47" si="0">AVERAGE(C4:C43)</f>
        <v>10.173128205128206</v>
      </c>
      <c r="D47" s="22">
        <f t="shared" si="0"/>
        <v>8.4524500000000025</v>
      </c>
      <c r="E47" s="22">
        <f t="shared" si="0"/>
        <v>31.340499999999999</v>
      </c>
      <c r="F47" s="22">
        <f t="shared" si="0"/>
        <v>22.315099999999997</v>
      </c>
      <c r="G47" s="22">
        <f t="shared" si="0"/>
        <v>17.543262499999997</v>
      </c>
      <c r="H47" s="22">
        <f t="shared" si="0"/>
        <v>32.513450000000006</v>
      </c>
      <c r="I47" s="22">
        <f t="shared" si="0"/>
        <v>15.95665</v>
      </c>
      <c r="J47" s="22">
        <f t="shared" si="0"/>
        <v>11.813675</v>
      </c>
      <c r="K47" s="22">
        <f t="shared" si="0"/>
        <v>34.654625000000003</v>
      </c>
      <c r="L47" s="22">
        <f t="shared" si="0"/>
        <v>20.078449999999997</v>
      </c>
      <c r="M47" s="22">
        <f t="shared" si="0"/>
        <v>14.641200000000003</v>
      </c>
    </row>
    <row r="48" spans="1:13" x14ac:dyDescent="0.25">
      <c r="A48" s="20" t="s">
        <v>10</v>
      </c>
      <c r="B48" s="22">
        <f>STDEV(B4:B43)</f>
        <v>16.384924933436793</v>
      </c>
      <c r="C48" s="22">
        <f t="shared" ref="C48:M48" si="1">STDEV(C4:C43)</f>
        <v>4.4875531908853903</v>
      </c>
      <c r="D48" s="22">
        <f t="shared" si="1"/>
        <v>2.8246209997639786</v>
      </c>
      <c r="E48" s="22">
        <f t="shared" si="1"/>
        <v>22.177805700571639</v>
      </c>
      <c r="F48" s="22">
        <f t="shared" si="1"/>
        <v>10.54140517758182</v>
      </c>
      <c r="G48" s="22">
        <f t="shared" si="1"/>
        <v>6.751941307721566</v>
      </c>
      <c r="H48" s="22">
        <f t="shared" si="1"/>
        <v>16.300845856533364</v>
      </c>
      <c r="I48" s="22">
        <f t="shared" si="1"/>
        <v>7.1651420997951218</v>
      </c>
      <c r="J48" s="22">
        <f t="shared" si="1"/>
        <v>4.3514967680599188</v>
      </c>
      <c r="K48" s="22">
        <f t="shared" si="1"/>
        <v>13.097385622246152</v>
      </c>
      <c r="L48" s="22">
        <f t="shared" si="1"/>
        <v>11.247927717857804</v>
      </c>
      <c r="M48" s="22">
        <f t="shared" si="1"/>
        <v>7.4940641029742441</v>
      </c>
    </row>
  </sheetData>
  <mergeCells count="5">
    <mergeCell ref="B1:D1"/>
    <mergeCell ref="E1:G1"/>
    <mergeCell ref="H1:J1"/>
    <mergeCell ref="K1:M1"/>
    <mergeCell ref="B3: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21T14:41:51Z</dcterms:modified>
</cp:coreProperties>
</file>